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600" yWindow="6765" windowWidth="29535" windowHeight="16440"/>
  </bookViews>
  <sheets>
    <sheet name="S7 TablePCR Relative expression" sheetId="6" r:id="rId1"/>
  </sheets>
  <definedNames>
    <definedName name="MethodPointer">22990376</definedName>
  </definedNames>
  <calcPr calcId="145621"/>
</workbook>
</file>

<file path=xl/calcChain.xml><?xml version="1.0" encoding="utf-8"?>
<calcChain xmlns="http://schemas.openxmlformats.org/spreadsheetml/2006/main">
  <c r="C37" i="6" l="1"/>
  <c r="C36" i="6"/>
  <c r="C32" i="6"/>
  <c r="D31" i="6"/>
  <c r="E30" i="6"/>
  <c r="G26" i="6"/>
  <c r="G37" i="6" s="1"/>
  <c r="F26" i="6"/>
  <c r="F37" i="6" s="1"/>
  <c r="D26" i="6"/>
  <c r="D37" i="6" s="1"/>
  <c r="C26" i="6"/>
  <c r="G25" i="6"/>
  <c r="G36" i="6" s="1"/>
  <c r="F25" i="6"/>
  <c r="F36" i="6" s="1"/>
  <c r="D25" i="6"/>
  <c r="D36" i="6" s="1"/>
  <c r="C25" i="6"/>
  <c r="G24" i="6"/>
  <c r="F24" i="6"/>
  <c r="D24" i="6"/>
  <c r="C24" i="6"/>
  <c r="G21" i="6"/>
  <c r="G32" i="6" s="1"/>
  <c r="F21" i="6"/>
  <c r="F32" i="6" s="1"/>
  <c r="E21" i="6"/>
  <c r="D21" i="6"/>
  <c r="D32" i="6" s="1"/>
  <c r="C21" i="6"/>
  <c r="R20" i="6"/>
  <c r="R26" i="6" s="1"/>
  <c r="G20" i="6"/>
  <c r="G31" i="6" s="1"/>
  <c r="F20" i="6"/>
  <c r="F31" i="6" s="1"/>
  <c r="E20" i="6"/>
  <c r="E31" i="6" s="1"/>
  <c r="D20" i="6"/>
  <c r="C20" i="6"/>
  <c r="C31" i="6" s="1"/>
  <c r="R19" i="6"/>
  <c r="N19" i="6"/>
  <c r="L19" i="6"/>
  <c r="J19" i="6"/>
  <c r="G19" i="6"/>
  <c r="G30" i="6" s="1"/>
  <c r="F19" i="6"/>
  <c r="F30" i="6" s="1"/>
  <c r="E19" i="6"/>
  <c r="D19" i="6"/>
  <c r="D30" i="6" s="1"/>
  <c r="C19" i="6"/>
  <c r="C30" i="6" s="1"/>
  <c r="R18" i="6"/>
  <c r="R24" i="6" s="1"/>
</calcChain>
</file>

<file path=xl/sharedStrings.xml><?xml version="1.0" encoding="utf-8"?>
<sst xmlns="http://schemas.openxmlformats.org/spreadsheetml/2006/main" count="45" uniqueCount="30">
  <si>
    <t>LUNG</t>
  </si>
  <si>
    <t>2^-Delta CT</t>
  </si>
  <si>
    <t>MOUSE (N=3)</t>
  </si>
  <si>
    <t>Between Tonsils and adenoids</t>
  </si>
  <si>
    <t>WT</t>
  </si>
  <si>
    <t>IDUA</t>
  </si>
  <si>
    <t>Control</t>
  </si>
  <si>
    <t>All MPS</t>
  </si>
  <si>
    <t>MPS I</t>
  </si>
  <si>
    <t>MPS III</t>
  </si>
  <si>
    <t>MPS IV</t>
  </si>
  <si>
    <t>MPS VI</t>
  </si>
  <si>
    <t>t-1</t>
  </si>
  <si>
    <t>a1</t>
  </si>
  <si>
    <t>t6</t>
  </si>
  <si>
    <t>a6</t>
  </si>
  <si>
    <t>tt</t>
  </si>
  <si>
    <t>at</t>
  </si>
  <si>
    <t>Adenoid</t>
  </si>
  <si>
    <t>IL-1α</t>
  </si>
  <si>
    <t>IL-6</t>
  </si>
  <si>
    <t>TNF-α</t>
  </si>
  <si>
    <t>Tonsil</t>
  </si>
  <si>
    <t>Relative Expression</t>
  </si>
  <si>
    <t>MPS/Control ratio</t>
  </si>
  <si>
    <t>Relative expression of tonsil over adenoids</t>
  </si>
  <si>
    <t>Relative expression</t>
  </si>
  <si>
    <t>ALL MPS</t>
  </si>
  <si>
    <t>Fold increase (-1/expression if &lt;1)</t>
  </si>
  <si>
    <t>#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7"/>
      <name val="Arial"/>
      <family val="2"/>
    </font>
    <font>
      <sz val="10"/>
      <color rgb="FFC0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5" fontId="4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7"/>
  <sheetViews>
    <sheetView tabSelected="1" topLeftCell="A4" workbookViewId="0">
      <selection activeCell="L34" sqref="L34"/>
    </sheetView>
  </sheetViews>
  <sheetFormatPr defaultColWidth="8.85546875" defaultRowHeight="12.75" x14ac:dyDescent="0.2"/>
  <cols>
    <col min="1" max="16384" width="8.85546875" style="1"/>
  </cols>
  <sheetData>
    <row r="2" spans="1:19" x14ac:dyDescent="0.2">
      <c r="B2" s="1" t="s">
        <v>1</v>
      </c>
      <c r="R2" s="1" t="s">
        <v>2</v>
      </c>
    </row>
    <row r="3" spans="1:19" x14ac:dyDescent="0.2">
      <c r="J3" s="1" t="s">
        <v>3</v>
      </c>
      <c r="R3" s="1" t="s">
        <v>4</v>
      </c>
      <c r="S3" s="1" t="s">
        <v>5</v>
      </c>
    </row>
    <row r="4" spans="1:19" x14ac:dyDescent="0.2"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Q4" s="1" t="s">
        <v>0</v>
      </c>
    </row>
    <row r="5" spans="1:19" x14ac:dyDescent="0.2">
      <c r="A5" s="1" t="s">
        <v>18</v>
      </c>
      <c r="J5" s="2">
        <v>1.661E-2</v>
      </c>
      <c r="K5" s="2">
        <v>4.6430000000000004E-3</v>
      </c>
      <c r="L5" s="2">
        <v>1.213E-2</v>
      </c>
      <c r="M5" s="2">
        <v>1.047E-2</v>
      </c>
      <c r="N5" s="2">
        <v>2.8830000000000001E-2</v>
      </c>
      <c r="O5" s="2">
        <v>2.138E-2</v>
      </c>
      <c r="Q5" s="1" t="s">
        <v>19</v>
      </c>
      <c r="R5" s="3">
        <v>1.0529999999999999E-2</v>
      </c>
      <c r="S5" s="3">
        <v>7.9989999999999992E-3</v>
      </c>
    </row>
    <row r="6" spans="1:19" x14ac:dyDescent="0.2">
      <c r="A6" s="1" t="s">
        <v>19</v>
      </c>
      <c r="B6" s="2">
        <v>0.1091</v>
      </c>
      <c r="C6" s="2">
        <v>3.0280000000000001E-2</v>
      </c>
      <c r="D6" s="2">
        <v>2.0799999999999999E-2</v>
      </c>
      <c r="E6" s="2">
        <v>1.256E-2</v>
      </c>
      <c r="F6" s="2">
        <v>6.1650000000000003E-2</v>
      </c>
      <c r="G6" s="2">
        <v>3.5580000000000001E-2</v>
      </c>
      <c r="Q6" s="1" t="s">
        <v>20</v>
      </c>
      <c r="R6" s="3">
        <v>3.9849999999999998E-3</v>
      </c>
      <c r="S6" s="3">
        <v>4.5640000000000003E-3</v>
      </c>
    </row>
    <row r="7" spans="1:19" x14ac:dyDescent="0.2">
      <c r="A7" s="1" t="s">
        <v>20</v>
      </c>
      <c r="B7" s="2">
        <v>0.16619999999999999</v>
      </c>
      <c r="C7" s="2">
        <v>3.1780000000000003E-2</v>
      </c>
      <c r="D7" s="2">
        <v>3.6200000000000003E-2</v>
      </c>
      <c r="E7" s="2">
        <v>2.2599999999999999E-2</v>
      </c>
      <c r="F7" s="2">
        <v>4.342E-2</v>
      </c>
      <c r="G7" s="2">
        <v>2.0480000000000002E-2</v>
      </c>
      <c r="Q7" s="1" t="s">
        <v>21</v>
      </c>
      <c r="R7" s="3">
        <v>1.354E-2</v>
      </c>
      <c r="S7" s="3">
        <v>9.7669999999999996E-3</v>
      </c>
    </row>
    <row r="8" spans="1:19" x14ac:dyDescent="0.2">
      <c r="A8" s="1" t="s">
        <v>21</v>
      </c>
      <c r="B8" s="2">
        <v>1.396E-2</v>
      </c>
      <c r="C8" s="2">
        <v>1.0290000000000001E-2</v>
      </c>
      <c r="D8" s="2">
        <v>8.6569999999999998E-3</v>
      </c>
      <c r="E8" s="2">
        <v>1.636E-2</v>
      </c>
      <c r="F8" s="2">
        <v>6.7660000000000003E-3</v>
      </c>
      <c r="G8" s="2">
        <v>1.1010000000000001E-2</v>
      </c>
    </row>
    <row r="10" spans="1:19" x14ac:dyDescent="0.2">
      <c r="A10" s="1" t="s">
        <v>22</v>
      </c>
    </row>
    <row r="11" spans="1:19" x14ac:dyDescent="0.2">
      <c r="A11" s="1" t="s">
        <v>19</v>
      </c>
      <c r="B11" s="2">
        <v>7.0260000000000003E-2</v>
      </c>
      <c r="C11" s="2">
        <v>0.15620000000000001</v>
      </c>
      <c r="D11" s="2">
        <v>7.1510000000000004E-2</v>
      </c>
      <c r="E11" s="2"/>
      <c r="F11" s="2">
        <v>0.1963</v>
      </c>
      <c r="G11" s="2">
        <v>0.1585</v>
      </c>
    </row>
    <row r="12" spans="1:19" x14ac:dyDescent="0.2">
      <c r="A12" s="1" t="s">
        <v>20</v>
      </c>
      <c r="B12" s="2">
        <v>4.1050000000000003E-2</v>
      </c>
      <c r="C12" s="2">
        <v>1.409E-2</v>
      </c>
      <c r="D12" s="2">
        <v>3.5970000000000002E-2</v>
      </c>
      <c r="E12" s="2"/>
      <c r="F12" s="2">
        <v>7.6360000000000004E-3</v>
      </c>
      <c r="G12" s="2">
        <v>9.6030000000000004E-3</v>
      </c>
    </row>
    <row r="13" spans="1:19" x14ac:dyDescent="0.2">
      <c r="A13" s="1" t="s">
        <v>21</v>
      </c>
      <c r="B13" s="2">
        <v>3.8739999999999998E-3</v>
      </c>
      <c r="C13" s="2">
        <v>2.9329999999999998E-3</v>
      </c>
      <c r="D13" s="2">
        <v>2.4320000000000001E-3</v>
      </c>
      <c r="E13" s="2"/>
      <c r="F13" s="2">
        <v>2.8080000000000002E-3</v>
      </c>
      <c r="G13" s="2">
        <v>3.3089999999999999E-3</v>
      </c>
    </row>
    <row r="17" spans="1:18" x14ac:dyDescent="0.2">
      <c r="A17" s="1" t="s">
        <v>23</v>
      </c>
      <c r="C17" s="1" t="s">
        <v>24</v>
      </c>
      <c r="J17" s="1" t="s">
        <v>25</v>
      </c>
      <c r="P17" s="1" t="s">
        <v>26</v>
      </c>
    </row>
    <row r="18" spans="1:18" x14ac:dyDescent="0.2">
      <c r="C18" s="1" t="s">
        <v>27</v>
      </c>
      <c r="R18" s="1">
        <f>S5/R5</f>
        <v>0.75963912630579289</v>
      </c>
    </row>
    <row r="19" spans="1:18" x14ac:dyDescent="0.2">
      <c r="C19" s="1">
        <f>C6/B$6</f>
        <v>0.2775435380384968</v>
      </c>
      <c r="D19" s="1">
        <f>D6/B6</f>
        <v>0.1906507791017415</v>
      </c>
      <c r="E19" s="1">
        <f>E6/B6</f>
        <v>0.1151237396883593</v>
      </c>
      <c r="F19" s="1">
        <f>F6/B6</f>
        <v>0.56507791017415221</v>
      </c>
      <c r="G19" s="1">
        <f>G6/B6</f>
        <v>0.32612282309807517</v>
      </c>
      <c r="J19" s="4">
        <f>J5/K5</f>
        <v>3.5774283868188665</v>
      </c>
      <c r="K19" s="4"/>
      <c r="L19" s="4">
        <f>L5/M5</f>
        <v>1.1585482330468004</v>
      </c>
      <c r="M19" s="4"/>
      <c r="N19" s="4">
        <f>N5/O5</f>
        <v>1.3484565014031806</v>
      </c>
      <c r="R19" s="1">
        <f t="shared" ref="R19:R20" si="0">S6/R6</f>
        <v>1.1452948557089087</v>
      </c>
    </row>
    <row r="20" spans="1:18" x14ac:dyDescent="0.2">
      <c r="C20" s="1">
        <f t="shared" ref="C20:C26" si="1">C7/B7</f>
        <v>0.19121540312876056</v>
      </c>
      <c r="D20" s="1">
        <f t="shared" ref="D20:D26" si="2">D7/B7</f>
        <v>0.21780986762936225</v>
      </c>
      <c r="E20" s="1">
        <f t="shared" ref="E20:E21" si="3">E7/B7</f>
        <v>0.13598074608904934</v>
      </c>
      <c r="F20" s="1">
        <f t="shared" ref="F20:F26" si="4">F7/B7</f>
        <v>0.26125150421179305</v>
      </c>
      <c r="G20" s="1">
        <f t="shared" ref="G20:G26" si="5">G7/B7</f>
        <v>0.12322503008423588</v>
      </c>
      <c r="R20" s="1">
        <f t="shared" si="0"/>
        <v>0.72134416543574587</v>
      </c>
    </row>
    <row r="21" spans="1:18" x14ac:dyDescent="0.2">
      <c r="C21" s="1">
        <f t="shared" si="1"/>
        <v>0.7371060171919771</v>
      </c>
      <c r="D21" s="1">
        <f t="shared" si="2"/>
        <v>0.62012893982808015</v>
      </c>
      <c r="E21" s="1">
        <f t="shared" si="3"/>
        <v>1.1719197707736388</v>
      </c>
      <c r="F21" s="1">
        <f t="shared" si="4"/>
        <v>0.48467048710601723</v>
      </c>
      <c r="G21" s="1">
        <f t="shared" si="5"/>
        <v>0.7886819484240688</v>
      </c>
    </row>
    <row r="23" spans="1:18" x14ac:dyDescent="0.2">
      <c r="P23" s="1" t="s">
        <v>28</v>
      </c>
    </row>
    <row r="24" spans="1:18" x14ac:dyDescent="0.2">
      <c r="C24" s="1">
        <f t="shared" si="1"/>
        <v>2.2231710788499859</v>
      </c>
      <c r="D24" s="1">
        <f>D11/B11</f>
        <v>1.0177910617705666</v>
      </c>
      <c r="F24" s="1">
        <f>F11/B11</f>
        <v>2.7939083404497578</v>
      </c>
      <c r="G24" s="1">
        <f t="shared" si="5"/>
        <v>2.2559066325078279</v>
      </c>
      <c r="R24" s="1">
        <f>-1/R18</f>
        <v>-1.3164145518189776</v>
      </c>
    </row>
    <row r="25" spans="1:18" x14ac:dyDescent="0.2">
      <c r="C25" s="1">
        <f t="shared" si="1"/>
        <v>0.34323995127892809</v>
      </c>
      <c r="D25" s="1">
        <f t="shared" si="2"/>
        <v>0.87624847746650425</v>
      </c>
      <c r="F25" s="1">
        <f t="shared" si="4"/>
        <v>0.18601705237515226</v>
      </c>
      <c r="G25" s="1">
        <f t="shared" si="5"/>
        <v>0.23393422655298415</v>
      </c>
    </row>
    <row r="26" spans="1:18" x14ac:dyDescent="0.2">
      <c r="C26" s="1">
        <f t="shared" si="1"/>
        <v>0.75709860609189472</v>
      </c>
      <c r="D26" s="1">
        <f t="shared" si="2"/>
        <v>0.62777490965410432</v>
      </c>
      <c r="F26" s="1">
        <f t="shared" si="4"/>
        <v>0.72483221476510074</v>
      </c>
      <c r="G26" s="1">
        <f t="shared" si="5"/>
        <v>0.85415591120289103</v>
      </c>
      <c r="R26" s="1">
        <f t="shared" ref="R26" si="6">-1/R20</f>
        <v>-1.3863008088461146</v>
      </c>
    </row>
    <row r="28" spans="1:18" x14ac:dyDescent="0.2">
      <c r="A28" s="1" t="s">
        <v>28</v>
      </c>
    </row>
    <row r="29" spans="1:18" x14ac:dyDescent="0.2">
      <c r="A29" s="1" t="s">
        <v>18</v>
      </c>
    </row>
    <row r="30" spans="1:18" x14ac:dyDescent="0.2">
      <c r="A30" s="1" t="s">
        <v>19</v>
      </c>
      <c r="C30" s="5">
        <f t="shared" ref="C30:G31" si="7">-1/C19</f>
        <v>-3.6030383091149272</v>
      </c>
      <c r="D30" s="5">
        <f t="shared" si="7"/>
        <v>-5.2451923076923084</v>
      </c>
      <c r="E30" s="5">
        <f t="shared" si="7"/>
        <v>-8.686305732484076</v>
      </c>
      <c r="F30" s="5">
        <f t="shared" si="7"/>
        <v>-1.7696674776966745</v>
      </c>
      <c r="G30" s="5">
        <f t="shared" si="7"/>
        <v>-3.0663293985385049</v>
      </c>
    </row>
    <row r="31" spans="1:18" x14ac:dyDescent="0.2">
      <c r="A31" s="1" t="s">
        <v>20</v>
      </c>
      <c r="C31" s="6">
        <f t="shared" si="7"/>
        <v>-5.2297042164883569</v>
      </c>
      <c r="D31" s="5">
        <f t="shared" si="7"/>
        <v>-4.5911602209944746</v>
      </c>
      <c r="E31" s="5">
        <f t="shared" si="7"/>
        <v>-7.3539823008849554</v>
      </c>
      <c r="F31" s="5">
        <f t="shared" si="7"/>
        <v>-3.8277291570704741</v>
      </c>
      <c r="G31" s="5">
        <f t="shared" si="7"/>
        <v>-8.1152343749999982</v>
      </c>
    </row>
    <row r="32" spans="1:18" x14ac:dyDescent="0.2">
      <c r="A32" s="1" t="s">
        <v>21</v>
      </c>
      <c r="C32" s="5">
        <f>-1/C21</f>
        <v>-1.3566569484936832</v>
      </c>
      <c r="D32" s="5">
        <f>-1/D21</f>
        <v>-1.6125678641561745</v>
      </c>
      <c r="E32" s="5">
        <v>1.1719197707736388</v>
      </c>
      <c r="F32" s="5">
        <f>-1/F21</f>
        <v>-2.0632574637895358</v>
      </c>
      <c r="G32" s="5">
        <f>-1/G21</f>
        <v>-1.2679382379654858</v>
      </c>
    </row>
    <row r="33" spans="1:11" x14ac:dyDescent="0.2">
      <c r="C33" s="5"/>
      <c r="D33" s="5"/>
      <c r="E33" s="5"/>
      <c r="F33" s="5"/>
      <c r="G33" s="5"/>
    </row>
    <row r="34" spans="1:11" x14ac:dyDescent="0.2">
      <c r="A34" s="1" t="s">
        <v>22</v>
      </c>
      <c r="C34" s="5"/>
      <c r="D34" s="5"/>
      <c r="E34" s="5"/>
      <c r="F34" s="5"/>
      <c r="G34" s="5"/>
      <c r="K34" s="1" t="s">
        <v>29</v>
      </c>
    </row>
    <row r="35" spans="1:11" x14ac:dyDescent="0.2">
      <c r="A35" s="1" t="s">
        <v>19</v>
      </c>
      <c r="C35" s="5">
        <v>2.2231710788499859</v>
      </c>
      <c r="D35" s="5">
        <v>1.0177910617705666</v>
      </c>
      <c r="E35" s="5"/>
      <c r="F35" s="5">
        <v>2.7939083404497578</v>
      </c>
      <c r="G35" s="5">
        <v>2.2559066325078279</v>
      </c>
    </row>
    <row r="36" spans="1:11" x14ac:dyDescent="0.2">
      <c r="A36" s="1" t="s">
        <v>20</v>
      </c>
      <c r="C36" s="6">
        <f>-1/C25</f>
        <v>-2.9134137686302344</v>
      </c>
      <c r="D36" s="5">
        <f>-1/D25</f>
        <v>-1.1412288017792604</v>
      </c>
      <c r="E36" s="5"/>
      <c r="F36" s="5">
        <f>-1/F25</f>
        <v>-5.3758512310110005</v>
      </c>
      <c r="G36" s="5">
        <f>-1/G25</f>
        <v>-4.2747058210975739</v>
      </c>
    </row>
    <row r="37" spans="1:11" x14ac:dyDescent="0.2">
      <c r="A37" s="1" t="s">
        <v>21</v>
      </c>
      <c r="C37" s="5">
        <f>-1/C26</f>
        <v>-1.3208319127173542</v>
      </c>
      <c r="D37" s="5">
        <f>-1/D26</f>
        <v>-1.5929276315789473</v>
      </c>
      <c r="E37" s="5"/>
      <c r="F37" s="5">
        <f>-1/F26</f>
        <v>-1.3796296296296295</v>
      </c>
      <c r="G37" s="5">
        <f>-1/G26</f>
        <v>-1.17074644907827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PCR Relative expression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ky</dc:creator>
  <cp:lastModifiedBy>Rebecca Holley</cp:lastModifiedBy>
  <dcterms:created xsi:type="dcterms:W3CDTF">2015-05-19T12:48:58Z</dcterms:created>
  <dcterms:modified xsi:type="dcterms:W3CDTF">2018-09-03T07:52:40Z</dcterms:modified>
</cp:coreProperties>
</file>